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wer consumption" sheetId="1" state="visible" r:id="rId2"/>
    <sheet name="Water consump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39">
  <si>
    <r>
      <rPr>
        <sz val="11"/>
        <rFont val="Times New Roman"/>
        <family val="1"/>
      </rPr>
      <t xml:space="preserve">Average power consumption of districts in City Guilin (Unit:10</t>
    </r>
    <r>
      <rPr>
        <vertAlign val="superscript"/>
        <sz val="11"/>
        <rFont val="Times New Roman"/>
        <family val="1"/>
      </rPr>
      <t xml:space="preserve">4 </t>
    </r>
    <r>
      <rPr>
        <sz val="11"/>
        <rFont val="Times New Roman"/>
        <family val="1"/>
      </rPr>
      <t xml:space="preserve">kWh, Data from government survey)</t>
    </r>
  </si>
  <si>
    <t xml:space="preserve">Month:201506</t>
  </si>
  <si>
    <t xml:space="preserve">Lingui district</t>
  </si>
  <si>
    <t xml:space="preserve">Xiangshan district</t>
  </si>
  <si>
    <t xml:space="preserve">Yanshan district </t>
  </si>
  <si>
    <t xml:space="preserve">Qixing district </t>
  </si>
  <si>
    <t xml:space="preserve">Diecai district</t>
  </si>
  <si>
    <t xml:space="preserve">Xiufeng  district</t>
  </si>
  <si>
    <t xml:space="preserve">Lingchuan  district</t>
  </si>
  <si>
    <t xml:space="preserve">Linggui  district</t>
  </si>
  <si>
    <t xml:space="preserve">Xingan  district</t>
  </si>
  <si>
    <t xml:space="preserve">Pingle  district</t>
  </si>
  <si>
    <t xml:space="preserve">Yangshuo  district</t>
  </si>
  <si>
    <t xml:space="preserve">Total</t>
  </si>
  <si>
    <t xml:space="preserve">00:00~00:59</t>
  </si>
  <si>
    <t xml:space="preserve">01:00~01:59</t>
  </si>
  <si>
    <t xml:space="preserve">02:00~02:59</t>
  </si>
  <si>
    <t xml:space="preserve">03:00~03:59</t>
  </si>
  <si>
    <t xml:space="preserve">04:00~04:59</t>
  </si>
  <si>
    <t xml:space="preserve">05:00~05:59</t>
  </si>
  <si>
    <t xml:space="preserve">06:00~06:59</t>
  </si>
  <si>
    <t xml:space="preserve">07:00~07:59</t>
  </si>
  <si>
    <t xml:space="preserve">08:00~08:59</t>
  </si>
  <si>
    <t xml:space="preserve">09:00~09:59</t>
  </si>
  <si>
    <t xml:space="preserve">10:00~10:59</t>
  </si>
  <si>
    <t xml:space="preserve">11:00~11:59</t>
  </si>
  <si>
    <t xml:space="preserve">12:00~12:59</t>
  </si>
  <si>
    <t xml:space="preserve">13:00~13:59</t>
  </si>
  <si>
    <t xml:space="preserve">14:00~14:59</t>
  </si>
  <si>
    <t xml:space="preserve">15:00~15:59</t>
  </si>
  <si>
    <t xml:space="preserve">16:00~16:59</t>
  </si>
  <si>
    <t xml:space="preserve">17:00~17:59</t>
  </si>
  <si>
    <t xml:space="preserve">18:00~18:59</t>
  </si>
  <si>
    <t xml:space="preserve">19:00~19:59</t>
  </si>
  <si>
    <t xml:space="preserve">20:00~20:59</t>
  </si>
  <si>
    <t xml:space="preserve">21:00~21:59</t>
  </si>
  <si>
    <t xml:space="preserve">22:00~22:59</t>
  </si>
  <si>
    <t xml:space="preserve">23:00~23:59</t>
  </si>
  <si>
    <r>
      <rPr>
        <sz val="11"/>
        <rFont val="Times New Roman"/>
        <family val="1"/>
      </rPr>
      <t xml:space="preserve">Average water of districts in City Guilin (Unit:10</t>
    </r>
    <r>
      <rPr>
        <vertAlign val="superscript"/>
        <sz val="11"/>
        <rFont val="Times New Roman"/>
        <family val="1"/>
      </rPr>
      <t xml:space="preserve">3 </t>
    </r>
    <r>
      <rPr>
        <sz val="11"/>
        <rFont val="Times New Roman"/>
        <family val="1"/>
      </rPr>
      <t xml:space="preserve">m</t>
    </r>
    <r>
      <rPr>
        <vertAlign val="superscript"/>
        <sz val="11"/>
        <rFont val="Times New Roman"/>
        <family val="1"/>
      </rPr>
      <t xml:space="preserve">3</t>
    </r>
    <r>
      <rPr>
        <sz val="11"/>
        <rFont val="Times New Roman"/>
        <family val="1"/>
      </rPr>
      <t xml:space="preserve">, Data from government survey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8">
    <font>
      <sz val="12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K35" activeCellId="0" sqref="K35"/>
    </sheetView>
  </sheetViews>
  <sheetFormatPr defaultColWidth="8.8984375" defaultRowHeight="15.5" zeroHeight="false" outlineLevelRow="0" outlineLevelCol="0"/>
  <cols>
    <col collapsed="false" customWidth="true" hidden="false" outlineLevel="0" max="1" min="1" style="0" width="13.24"/>
    <col collapsed="false" customWidth="true" hidden="false" outlineLevel="0" max="2" min="2" style="0" width="13.45"/>
    <col collapsed="false" customWidth="true" hidden="false" outlineLevel="0" max="3" min="3" style="0" width="14.36"/>
    <col collapsed="false" customWidth="true" hidden="false" outlineLevel="0" max="4" min="4" style="0" width="14.87"/>
    <col collapsed="false" customWidth="true" hidden="false" outlineLevel="0" max="5" min="5" style="0" width="11.95"/>
    <col collapsed="false" customWidth="true" hidden="false" outlineLevel="0" max="6" min="6" style="0" width="11.7"/>
    <col collapsed="false" customWidth="true" hidden="false" outlineLevel="0" max="7" min="7" style="0" width="14.24"/>
    <col collapsed="false" customWidth="true" hidden="false" outlineLevel="0" max="8" min="8" style="0" width="14.12"/>
    <col collapsed="false" customWidth="true" hidden="false" outlineLevel="0" max="9" min="9" style="0" width="12.2"/>
    <col collapsed="false" customWidth="true" hidden="false" outlineLevel="0" max="10" min="10" style="0" width="12.78"/>
    <col collapsed="false" customWidth="true" hidden="false" outlineLevel="0" max="11" min="11" style="0" width="13.49"/>
    <col collapsed="false" customWidth="true" hidden="false" outlineLevel="0" max="12" min="12" style="0" width="15.07"/>
  </cols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5.75" hidden="false" customHeight="false" outlineLevel="0" collapsed="false"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</row>
    <row r="4" customFormat="false" ht="15.5" hidden="false" customHeight="false" outlineLevel="0" collapsed="false">
      <c r="A4" s="3" t="s">
        <v>14</v>
      </c>
      <c r="B4" s="4" t="n">
        <v>1.21</v>
      </c>
      <c r="C4" s="4" t="n">
        <v>0.619375</v>
      </c>
      <c r="D4" s="4" t="n">
        <v>0.6267</v>
      </c>
      <c r="E4" s="4" t="n">
        <v>0.782269</v>
      </c>
      <c r="F4" s="4" t="n">
        <v>0.535664824462958</v>
      </c>
      <c r="G4" s="4" t="n">
        <v>0.67356</v>
      </c>
      <c r="H4" s="4" t="n">
        <v>0.7134</v>
      </c>
      <c r="I4" s="4" t="n">
        <v>0.9541</v>
      </c>
      <c r="J4" s="4" t="n">
        <v>0.79678</v>
      </c>
      <c r="K4" s="4" t="n">
        <v>0.36582857495228</v>
      </c>
      <c r="L4" s="4" t="n">
        <v>0.668348407696716</v>
      </c>
      <c r="M4" s="5" t="n">
        <v>7.82</v>
      </c>
    </row>
    <row r="5" customFormat="false" ht="15.5" hidden="false" customHeight="false" outlineLevel="0" collapsed="false">
      <c r="A5" s="3" t="s">
        <v>15</v>
      </c>
      <c r="B5" s="4" t="n">
        <v>1.0222</v>
      </c>
      <c r="C5" s="4" t="n">
        <v>0.32435</v>
      </c>
      <c r="D5" s="4" t="n">
        <v>1.01233</v>
      </c>
      <c r="E5" s="4" t="n">
        <v>0.98743</v>
      </c>
      <c r="F5" s="4" t="n">
        <v>0.991489755787201</v>
      </c>
      <c r="G5" s="4" t="n">
        <v>0.64121</v>
      </c>
      <c r="H5" s="4" t="n">
        <v>0.9086</v>
      </c>
      <c r="I5" s="4" t="n">
        <v>0.81762</v>
      </c>
      <c r="J5" s="4" t="n">
        <v>0.282</v>
      </c>
      <c r="K5" s="4" t="n">
        <v>0.431345771772476</v>
      </c>
      <c r="L5" s="4" t="n">
        <v>0.89799442652847</v>
      </c>
      <c r="M5" s="5" t="n">
        <v>7.51</v>
      </c>
    </row>
    <row r="6" customFormat="false" ht="15.5" hidden="false" customHeight="false" outlineLevel="0" collapsed="false">
      <c r="A6" s="3" t="s">
        <v>16</v>
      </c>
      <c r="B6" s="4" t="n">
        <v>1.3067</v>
      </c>
      <c r="C6" s="4" t="n">
        <v>0.23898</v>
      </c>
      <c r="D6" s="4" t="n">
        <v>0.973025</v>
      </c>
      <c r="E6" s="4" t="n">
        <v>0.65569</v>
      </c>
      <c r="F6" s="4" t="n">
        <v>0.754705446070267</v>
      </c>
      <c r="G6" s="4" t="n">
        <v>0.9266</v>
      </c>
      <c r="H6" s="4" t="n">
        <v>0.6243</v>
      </c>
      <c r="I6" s="4" t="n">
        <v>0.79302</v>
      </c>
      <c r="J6" s="4" t="n">
        <v>0.790246201117503</v>
      </c>
      <c r="K6" s="4" t="n">
        <v>0.493109520987734</v>
      </c>
      <c r="L6" s="4" t="n">
        <v>0.553419553498157</v>
      </c>
      <c r="M6" s="5" t="n">
        <v>8.01</v>
      </c>
    </row>
    <row r="7" customFormat="false" ht="15.5" hidden="false" customHeight="false" outlineLevel="0" collapsed="false">
      <c r="A7" s="3" t="s">
        <v>17</v>
      </c>
      <c r="B7" s="4" t="n">
        <v>1.47281</v>
      </c>
      <c r="C7" s="4" t="n">
        <v>0.66254</v>
      </c>
      <c r="D7" s="4" t="n">
        <v>0.818749</v>
      </c>
      <c r="E7" s="4" t="n">
        <v>0.755622</v>
      </c>
      <c r="F7" s="4" t="n">
        <v>0.593041964580812</v>
      </c>
      <c r="G7" s="4" t="n">
        <v>0.994579</v>
      </c>
      <c r="H7" s="4" t="n">
        <v>0.72599</v>
      </c>
      <c r="I7" s="4" t="n">
        <v>0.7555</v>
      </c>
      <c r="J7" s="4" t="n">
        <v>0.328956458000595</v>
      </c>
      <c r="K7" s="4" t="n">
        <v>0.464823274631886</v>
      </c>
      <c r="L7" s="4" t="n">
        <v>0.437376670399873</v>
      </c>
      <c r="M7" s="5" t="n">
        <v>7.91</v>
      </c>
    </row>
    <row r="8" customFormat="false" ht="15.5" hidden="false" customHeight="false" outlineLevel="0" collapsed="false">
      <c r="A8" s="3" t="s">
        <v>18</v>
      </c>
      <c r="B8" s="4" t="n">
        <v>0.824291</v>
      </c>
      <c r="C8" s="4" t="n">
        <v>0.583369</v>
      </c>
      <c r="D8" s="4" t="n">
        <v>0.732275154675289</v>
      </c>
      <c r="E8" s="4" t="n">
        <v>0.44592</v>
      </c>
      <c r="F8" s="4" t="n">
        <v>0.621997860737484</v>
      </c>
      <c r="G8" s="4" t="n">
        <v>0.709161</v>
      </c>
      <c r="H8" s="4" t="n">
        <v>0.5152</v>
      </c>
      <c r="I8" s="4" t="n">
        <v>0.3926</v>
      </c>
      <c r="J8" s="4" t="n">
        <v>0.229897482724665</v>
      </c>
      <c r="K8" s="4" t="n">
        <v>0.471045672098549</v>
      </c>
      <c r="L8" s="4" t="n">
        <v>0.404067294636115</v>
      </c>
      <c r="M8" s="5" t="n">
        <v>5.93</v>
      </c>
    </row>
    <row r="9" customFormat="false" ht="15.5" hidden="false" customHeight="false" outlineLevel="0" collapsed="false">
      <c r="A9" s="3" t="s">
        <v>19</v>
      </c>
      <c r="B9" s="4" t="n">
        <v>0.58934</v>
      </c>
      <c r="C9" s="4" t="n">
        <v>0.94853</v>
      </c>
      <c r="D9" s="4" t="n">
        <v>0.829707317778327</v>
      </c>
      <c r="E9" s="4" t="n">
        <v>0.88411</v>
      </c>
      <c r="F9" s="4" t="n">
        <v>0.793684197448501</v>
      </c>
      <c r="G9" s="4" t="n">
        <v>0.518007</v>
      </c>
      <c r="H9" s="4" t="n">
        <v>0.483</v>
      </c>
      <c r="I9" s="4" t="n">
        <v>0.5088</v>
      </c>
      <c r="J9" s="4" t="n">
        <v>0.392388801895958</v>
      </c>
      <c r="K9" s="4" t="n">
        <v>1.00689423387109</v>
      </c>
      <c r="L9" s="4" t="n">
        <v>0.975414091153696</v>
      </c>
      <c r="M9" s="5" t="n">
        <v>7.92</v>
      </c>
    </row>
    <row r="10" customFormat="false" ht="15.5" hidden="false" customHeight="false" outlineLevel="0" collapsed="false">
      <c r="A10" s="3" t="s">
        <v>20</v>
      </c>
      <c r="B10" s="4" t="n">
        <v>1.58232</v>
      </c>
      <c r="C10" s="4" t="n">
        <v>0.9387</v>
      </c>
      <c r="D10" s="4" t="n">
        <v>1.18017789415429</v>
      </c>
      <c r="E10" s="4" t="n">
        <v>0.765443</v>
      </c>
      <c r="F10" s="4" t="n">
        <v>0.824270107845662</v>
      </c>
      <c r="G10" s="4" t="n">
        <v>0.71143</v>
      </c>
      <c r="H10" s="4" t="n">
        <v>1.6092</v>
      </c>
      <c r="I10" s="4" t="n">
        <v>1.1718</v>
      </c>
      <c r="J10" s="4" t="n">
        <v>0.65923</v>
      </c>
      <c r="K10" s="4" t="n">
        <v>1.85105032674287</v>
      </c>
      <c r="L10" s="4" t="n">
        <v>0.816199964690656</v>
      </c>
      <c r="M10" s="5" t="n">
        <v>12.11</v>
      </c>
    </row>
    <row r="11" customFormat="false" ht="15.5" hidden="false" customHeight="false" outlineLevel="0" collapsed="false">
      <c r="A11" s="3" t="s">
        <v>21</v>
      </c>
      <c r="B11" s="4" t="n">
        <v>1.4128118</v>
      </c>
      <c r="C11" s="4" t="n">
        <v>1.31</v>
      </c>
      <c r="D11" s="4" t="n">
        <v>0.838537873291933</v>
      </c>
      <c r="E11" s="4" t="n">
        <v>0.60789</v>
      </c>
      <c r="F11" s="4" t="n">
        <v>0.854427078408476</v>
      </c>
      <c r="G11" s="4" t="n">
        <v>0.91187</v>
      </c>
      <c r="H11" s="4" t="n">
        <v>0.79864</v>
      </c>
      <c r="I11" s="4" t="n">
        <v>1.2715</v>
      </c>
      <c r="J11" s="4" t="n">
        <v>0.8019</v>
      </c>
      <c r="K11" s="4" t="n">
        <v>1.32230685921906</v>
      </c>
      <c r="L11" s="4" t="n">
        <v>0.88989455705909</v>
      </c>
      <c r="M11" s="5" t="n">
        <v>11.02</v>
      </c>
    </row>
    <row r="12" customFormat="false" ht="15.5" hidden="false" customHeight="false" outlineLevel="0" collapsed="false">
      <c r="A12" s="3" t="s">
        <v>22</v>
      </c>
      <c r="B12" s="4" t="n">
        <v>1.4847891</v>
      </c>
      <c r="C12" s="4" t="n">
        <v>0.45986</v>
      </c>
      <c r="D12" s="4" t="n">
        <v>1.48940386177525</v>
      </c>
      <c r="E12" s="4" t="n">
        <v>0.68989</v>
      </c>
      <c r="F12" s="4" t="n">
        <v>1.40410869286567</v>
      </c>
      <c r="G12" s="4" t="n">
        <v>0.98185</v>
      </c>
      <c r="H12" s="4" t="n">
        <v>0.971346</v>
      </c>
      <c r="I12" s="4" t="n">
        <v>0.82751</v>
      </c>
      <c r="J12" s="4" t="n">
        <v>1.66444035996255</v>
      </c>
      <c r="K12" s="4" t="n">
        <v>0.869642658810362</v>
      </c>
      <c r="L12" s="4" t="n">
        <v>1.117142</v>
      </c>
      <c r="M12" s="5" t="n">
        <v>11.56</v>
      </c>
    </row>
    <row r="13" customFormat="false" ht="15.5" hidden="false" customHeight="false" outlineLevel="0" collapsed="false">
      <c r="A13" s="3" t="s">
        <v>23</v>
      </c>
      <c r="B13" s="4" t="n">
        <v>1.13814</v>
      </c>
      <c r="C13" s="4" t="n">
        <v>0.546806</v>
      </c>
      <c r="D13" s="4" t="n">
        <v>1.03969</v>
      </c>
      <c r="E13" s="4" t="n">
        <v>0.604141</v>
      </c>
      <c r="F13" s="4" t="n">
        <v>0.9873332910815</v>
      </c>
      <c r="G13" s="4" t="n">
        <v>0.73407</v>
      </c>
      <c r="H13" s="4" t="n">
        <v>0.93307</v>
      </c>
      <c r="I13" s="4" t="n">
        <v>1.0599</v>
      </c>
      <c r="J13" s="4" t="n">
        <v>1.1738330388274</v>
      </c>
      <c r="K13" s="4" t="n">
        <v>1.27969686155251</v>
      </c>
      <c r="L13" s="4" t="n">
        <v>0.603256</v>
      </c>
      <c r="M13" s="5" t="n">
        <v>10.1</v>
      </c>
    </row>
    <row r="14" customFormat="false" ht="15.5" hidden="false" customHeight="false" outlineLevel="0" collapsed="false">
      <c r="A14" s="3" t="s">
        <v>24</v>
      </c>
      <c r="B14" s="4" t="n">
        <v>1.2329</v>
      </c>
      <c r="C14" s="4" t="n">
        <v>0.84944</v>
      </c>
      <c r="D14" s="4" t="n">
        <v>1.05868</v>
      </c>
      <c r="E14" s="4" t="n">
        <v>0.5494</v>
      </c>
      <c r="F14" s="4" t="n">
        <v>0.496590833071242</v>
      </c>
      <c r="G14" s="4" t="n">
        <v>0.602</v>
      </c>
      <c r="H14" s="4" t="n">
        <v>0.4548</v>
      </c>
      <c r="I14" s="4" t="n">
        <v>1.4067</v>
      </c>
      <c r="J14" s="4" t="n">
        <v>1.76956270759438</v>
      </c>
      <c r="K14" s="4" t="n">
        <v>1.05990343035645</v>
      </c>
      <c r="L14" s="4" t="n">
        <v>1.0698</v>
      </c>
      <c r="M14" s="5" t="n">
        <v>10.55</v>
      </c>
    </row>
    <row r="15" customFormat="false" ht="15.5" hidden="false" customHeight="false" outlineLevel="0" collapsed="false">
      <c r="A15" s="3" t="s">
        <v>25</v>
      </c>
      <c r="B15" s="4" t="n">
        <v>1.5336</v>
      </c>
      <c r="C15" s="4" t="n">
        <v>1.30945</v>
      </c>
      <c r="D15" s="4" t="n">
        <v>1.11483</v>
      </c>
      <c r="E15" s="4" t="n">
        <v>0.409293</v>
      </c>
      <c r="F15" s="4" t="n">
        <v>0.442158117305564</v>
      </c>
      <c r="G15" s="4" t="n">
        <v>0.52967</v>
      </c>
      <c r="H15" s="4" t="n">
        <v>1.1164</v>
      </c>
      <c r="I15" s="4" t="n">
        <v>1.0794</v>
      </c>
      <c r="J15" s="4" t="n">
        <v>0.872007525260959</v>
      </c>
      <c r="K15" s="4" t="n">
        <v>1.44539562501316</v>
      </c>
      <c r="L15" s="4" t="n">
        <v>1.16767</v>
      </c>
      <c r="M15" s="5" t="n">
        <v>10.92</v>
      </c>
    </row>
    <row r="16" customFormat="false" ht="15.5" hidden="false" customHeight="false" outlineLevel="0" collapsed="false">
      <c r="A16" s="3" t="s">
        <v>26</v>
      </c>
      <c r="B16" s="4" t="n">
        <v>1.46655</v>
      </c>
      <c r="C16" s="4" t="n">
        <v>0.923024</v>
      </c>
      <c r="D16" s="4" t="n">
        <v>1.051037</v>
      </c>
      <c r="E16" s="4" t="n">
        <v>0.42675</v>
      </c>
      <c r="F16" s="4" t="n">
        <v>0.297983125535613</v>
      </c>
      <c r="G16" s="4" t="n">
        <v>0.7505</v>
      </c>
      <c r="H16" s="4" t="n">
        <v>0.84431</v>
      </c>
      <c r="I16" s="4" t="n">
        <v>1.2207</v>
      </c>
      <c r="J16" s="4" t="n">
        <v>0.8304</v>
      </c>
      <c r="K16" s="4" t="n">
        <v>0.762095948133564</v>
      </c>
      <c r="L16" s="4" t="n">
        <v>2.30631148292762</v>
      </c>
      <c r="M16" s="5" t="n">
        <v>10.82</v>
      </c>
    </row>
    <row r="17" customFormat="false" ht="15.5" hidden="false" customHeight="false" outlineLevel="0" collapsed="false">
      <c r="A17" s="3" t="s">
        <v>27</v>
      </c>
      <c r="B17" s="4" t="n">
        <v>1.5943</v>
      </c>
      <c r="C17" s="4" t="n">
        <v>1.140901</v>
      </c>
      <c r="D17" s="4" t="n">
        <v>1.6663</v>
      </c>
      <c r="E17" s="4" t="n">
        <v>1.29296</v>
      </c>
      <c r="F17" s="4" t="n">
        <v>0.567714081442451</v>
      </c>
      <c r="G17" s="4" t="n">
        <v>1.11685</v>
      </c>
      <c r="H17" s="4" t="n">
        <v>0.41169</v>
      </c>
      <c r="I17" s="4" t="n">
        <v>0.4982</v>
      </c>
      <c r="J17" s="4" t="n">
        <v>1.14685</v>
      </c>
      <c r="K17" s="4" t="n">
        <v>0.890011087535668</v>
      </c>
      <c r="L17" s="4" t="n">
        <v>0.693994487377755</v>
      </c>
      <c r="M17" s="5" t="n">
        <v>11.02</v>
      </c>
    </row>
    <row r="18" customFormat="false" ht="15.5" hidden="false" customHeight="false" outlineLevel="0" collapsed="false">
      <c r="A18" s="3" t="s">
        <v>28</v>
      </c>
      <c r="B18" s="4" t="n">
        <v>0.95319</v>
      </c>
      <c r="C18" s="4" t="n">
        <v>1.187095</v>
      </c>
      <c r="D18" s="4" t="n">
        <v>0.92297</v>
      </c>
      <c r="E18" s="4" t="n">
        <v>0.872768</v>
      </c>
      <c r="F18" s="4" t="n">
        <v>0.923031699180486</v>
      </c>
      <c r="G18" s="4" t="n">
        <v>0.80954</v>
      </c>
      <c r="H18" s="4" t="n">
        <v>0.5306</v>
      </c>
      <c r="I18" s="4" t="n">
        <v>1.1381</v>
      </c>
      <c r="J18" s="4" t="n">
        <v>1.17561679513054</v>
      </c>
      <c r="K18" s="4" t="n">
        <v>0.5607</v>
      </c>
      <c r="L18" s="4" t="n">
        <v>1.53623682499851</v>
      </c>
      <c r="M18" s="5" t="n">
        <v>10.61</v>
      </c>
    </row>
    <row r="19" customFormat="false" ht="15.5" hidden="false" customHeight="false" outlineLevel="0" collapsed="false">
      <c r="A19" s="3" t="s">
        <v>29</v>
      </c>
      <c r="B19" s="4" t="n">
        <v>0.851125</v>
      </c>
      <c r="C19" s="4" t="n">
        <v>1.177984</v>
      </c>
      <c r="D19" s="4" t="n">
        <v>1.117055</v>
      </c>
      <c r="E19" s="4" t="n">
        <v>1.01567</v>
      </c>
      <c r="F19" s="4" t="n">
        <v>0.83490548715859</v>
      </c>
      <c r="G19" s="4" t="n">
        <v>0.70869</v>
      </c>
      <c r="H19" s="4" t="n">
        <v>0.7589</v>
      </c>
      <c r="I19" s="4" t="n">
        <v>1.0838</v>
      </c>
      <c r="J19" s="4" t="n">
        <v>1.62329302127677</v>
      </c>
      <c r="K19" s="4" t="n">
        <v>1.4044</v>
      </c>
      <c r="L19" s="4" t="n">
        <v>1.62408133336344</v>
      </c>
      <c r="M19" s="5" t="n">
        <v>12.2</v>
      </c>
    </row>
    <row r="20" customFormat="false" ht="15.5" hidden="false" customHeight="false" outlineLevel="0" collapsed="false">
      <c r="A20" s="3" t="s">
        <v>30</v>
      </c>
      <c r="B20" s="4" t="n">
        <v>2.112555</v>
      </c>
      <c r="C20" s="4" t="n">
        <v>1.31077</v>
      </c>
      <c r="D20" s="4" t="n">
        <v>1.43152</v>
      </c>
      <c r="E20" s="4" t="n">
        <v>1.10687</v>
      </c>
      <c r="F20" s="4" t="n">
        <v>0.947493589165103</v>
      </c>
      <c r="G20" s="4" t="n">
        <v>1.76462</v>
      </c>
      <c r="H20" s="4" t="n">
        <v>1.427</v>
      </c>
      <c r="I20" s="4" t="n">
        <v>1.5618</v>
      </c>
      <c r="J20" s="4" t="n">
        <v>0.674079794352558</v>
      </c>
      <c r="K20" s="4" t="n">
        <v>1.58618</v>
      </c>
      <c r="L20" s="4" t="n">
        <v>1.19629132826326</v>
      </c>
      <c r="M20" s="5" t="n">
        <v>15.12</v>
      </c>
    </row>
    <row r="21" customFormat="false" ht="15.5" hidden="false" customHeight="false" outlineLevel="0" collapsed="false">
      <c r="A21" s="3" t="s">
        <v>31</v>
      </c>
      <c r="B21" s="4" t="n">
        <v>1.86689</v>
      </c>
      <c r="C21" s="4" t="n">
        <v>0.707722</v>
      </c>
      <c r="D21" s="4" t="n">
        <v>1.5301</v>
      </c>
      <c r="E21" s="4" t="n">
        <v>1.48327</v>
      </c>
      <c r="F21" s="4" t="n">
        <v>1.19553472854461</v>
      </c>
      <c r="G21" s="4" t="n">
        <v>1.49706</v>
      </c>
      <c r="H21" s="4" t="n">
        <v>1.322</v>
      </c>
      <c r="I21" s="4" t="n">
        <v>0.5454</v>
      </c>
      <c r="J21" s="4" t="n">
        <v>1.49661</v>
      </c>
      <c r="K21" s="4" t="n">
        <v>1.46595</v>
      </c>
      <c r="L21" s="4" t="n">
        <v>0.878418091139155</v>
      </c>
      <c r="M21" s="5" t="n">
        <v>13.89</v>
      </c>
    </row>
    <row r="22" customFormat="false" ht="15.5" hidden="false" customHeight="false" outlineLevel="0" collapsed="false">
      <c r="A22" s="3" t="s">
        <v>32</v>
      </c>
      <c r="B22" s="4" t="n">
        <v>1.61964</v>
      </c>
      <c r="C22" s="4" t="n">
        <v>1.28974</v>
      </c>
      <c r="D22" s="4" t="n">
        <v>1.129142</v>
      </c>
      <c r="E22" s="4" t="n">
        <v>1.6295</v>
      </c>
      <c r="F22" s="4" t="n">
        <v>1.25882410933854</v>
      </c>
      <c r="G22" s="4" t="n">
        <v>0.91213</v>
      </c>
      <c r="H22" s="4" t="n">
        <v>1.2233</v>
      </c>
      <c r="I22" s="4" t="n">
        <v>0.9911</v>
      </c>
      <c r="J22" s="4" t="n">
        <v>0.914479045354202</v>
      </c>
      <c r="K22" s="4" t="n">
        <v>1.49171801870635</v>
      </c>
      <c r="L22" s="4" t="n">
        <v>1.65026622459781</v>
      </c>
      <c r="M22" s="5" t="n">
        <v>14.11</v>
      </c>
    </row>
    <row r="23" customFormat="false" ht="15.5" hidden="false" customHeight="false" outlineLevel="0" collapsed="false">
      <c r="A23" s="3" t="s">
        <v>33</v>
      </c>
      <c r="B23" s="4" t="n">
        <v>1.85701</v>
      </c>
      <c r="C23" s="4" t="n">
        <v>0.899796</v>
      </c>
      <c r="D23" s="4" t="n">
        <v>1.15406</v>
      </c>
      <c r="E23" s="4" t="n">
        <v>1.16126</v>
      </c>
      <c r="F23" s="4" t="n">
        <v>1.48012735237321</v>
      </c>
      <c r="G23" s="4" t="n">
        <v>1.27473</v>
      </c>
      <c r="H23" s="4" t="n">
        <v>1.3454</v>
      </c>
      <c r="I23" s="4" t="n">
        <v>2.396</v>
      </c>
      <c r="J23" s="4" t="n">
        <v>1.43397331408816</v>
      </c>
      <c r="K23" s="4" t="n">
        <v>1.64101678595901</v>
      </c>
      <c r="L23" s="4" t="n">
        <v>1.40613089291155</v>
      </c>
      <c r="M23" s="5" t="n">
        <v>16.05</v>
      </c>
    </row>
    <row r="24" customFormat="false" ht="15.5" hidden="false" customHeight="false" outlineLevel="0" collapsed="false">
      <c r="A24" s="3" t="s">
        <v>34</v>
      </c>
      <c r="B24" s="4" t="n">
        <v>0.845065</v>
      </c>
      <c r="C24" s="4" t="n">
        <v>2.0094</v>
      </c>
      <c r="D24" s="4" t="n">
        <v>1.988</v>
      </c>
      <c r="E24" s="4" t="n">
        <v>1.54617</v>
      </c>
      <c r="F24" s="4" t="n">
        <v>1.33981832060006</v>
      </c>
      <c r="G24" s="4" t="n">
        <v>0.74383</v>
      </c>
      <c r="H24" s="4" t="n">
        <v>2.0281</v>
      </c>
      <c r="I24" s="4" t="n">
        <v>0.9703</v>
      </c>
      <c r="J24" s="4" t="n">
        <v>1.58303812454924</v>
      </c>
      <c r="K24" s="4" t="n">
        <v>1.40079240033168</v>
      </c>
      <c r="L24" s="4" t="n">
        <v>1.10528029488597</v>
      </c>
      <c r="M24" s="5" t="n">
        <v>15.56</v>
      </c>
    </row>
    <row r="25" customFormat="false" ht="15.5" hidden="false" customHeight="false" outlineLevel="0" collapsed="false">
      <c r="A25" s="3" t="s">
        <v>35</v>
      </c>
      <c r="B25" s="4" t="n">
        <v>0.877593</v>
      </c>
      <c r="C25" s="4" t="n">
        <v>1.65219</v>
      </c>
      <c r="D25" s="4" t="n">
        <v>1.84036</v>
      </c>
      <c r="E25" s="4" t="n">
        <v>1.71052</v>
      </c>
      <c r="F25" s="4" t="n">
        <v>1.21687900612356</v>
      </c>
      <c r="G25" s="4" t="n">
        <v>1.15745</v>
      </c>
      <c r="H25" s="4" t="n">
        <v>1.2103</v>
      </c>
      <c r="I25" s="4" t="n">
        <v>0.728</v>
      </c>
      <c r="J25" s="4" t="n">
        <v>1.36497251913833</v>
      </c>
      <c r="K25" s="4" t="n">
        <v>0.794643441978565</v>
      </c>
      <c r="L25" s="4" t="n">
        <v>1.66692841457376</v>
      </c>
      <c r="M25" s="5" t="n">
        <v>14.22</v>
      </c>
    </row>
    <row r="26" customFormat="false" ht="15.5" hidden="false" customHeight="false" outlineLevel="0" collapsed="false">
      <c r="A26" s="3" t="s">
        <v>36</v>
      </c>
      <c r="B26" s="4" t="n">
        <v>1.2239</v>
      </c>
      <c r="C26" s="4" t="n">
        <v>1.217959</v>
      </c>
      <c r="D26" s="4" t="n">
        <v>1.71865</v>
      </c>
      <c r="E26" s="4" t="n">
        <v>2.406341</v>
      </c>
      <c r="F26" s="4" t="n">
        <v>1.11079754108201</v>
      </c>
      <c r="G26" s="4" t="n">
        <v>1.27255</v>
      </c>
      <c r="H26" s="4" t="n">
        <v>1.528</v>
      </c>
      <c r="I26" s="4" t="n">
        <v>1.3604</v>
      </c>
      <c r="J26" s="4" t="n">
        <v>1.57896993982252</v>
      </c>
      <c r="K26" s="4" t="n">
        <v>0.88281957975448</v>
      </c>
      <c r="L26" s="4" t="n">
        <v>1.63926763646785</v>
      </c>
      <c r="M26" s="5" t="n">
        <v>16.04</v>
      </c>
    </row>
    <row r="27" customFormat="false" ht="15.5" hidden="false" customHeight="false" outlineLevel="0" collapsed="false">
      <c r="A27" s="3" t="s">
        <v>37</v>
      </c>
      <c r="B27" s="4" t="n">
        <v>0.4766</v>
      </c>
      <c r="C27" s="4" t="n">
        <v>0.39006</v>
      </c>
      <c r="D27" s="4" t="n">
        <v>1.004</v>
      </c>
      <c r="E27" s="4" t="n">
        <v>1.05746</v>
      </c>
      <c r="F27" s="4" t="n">
        <v>0.999956965376195</v>
      </c>
      <c r="G27" s="4" t="n">
        <v>0.8181</v>
      </c>
      <c r="H27" s="4" t="n">
        <v>0.8805</v>
      </c>
      <c r="I27" s="4" t="n">
        <v>0.5905</v>
      </c>
      <c r="J27" s="4" t="n">
        <v>0.76416279181245</v>
      </c>
      <c r="K27" s="4" t="n">
        <v>0.407875212585084</v>
      </c>
      <c r="L27" s="4" t="n">
        <v>1.21063963094411</v>
      </c>
      <c r="M27" s="5" t="n">
        <v>8.3</v>
      </c>
    </row>
  </sheetData>
  <mergeCells count="2">
    <mergeCell ref="A1:M1"/>
    <mergeCell ref="A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I13" activeCellId="0" sqref="I13"/>
    </sheetView>
  </sheetViews>
  <sheetFormatPr defaultColWidth="8.8984375" defaultRowHeight="15.5" zeroHeight="false" outlineLevelRow="0" outlineLevelCol="0"/>
  <cols>
    <col collapsed="false" customWidth="true" hidden="false" outlineLevel="0" max="1" min="1" style="0" width="11.83"/>
    <col collapsed="false" customWidth="true" hidden="false" outlineLevel="0" max="2" min="2" style="0" width="12.29"/>
    <col collapsed="false" customWidth="true" hidden="false" outlineLevel="0" max="3" min="3" style="0" width="14.82"/>
    <col collapsed="false" customWidth="true" hidden="false" outlineLevel="0" max="4" min="4" style="0" width="13.45"/>
    <col collapsed="false" customWidth="true" hidden="false" outlineLevel="0" max="6" min="5" style="0" width="12.03"/>
    <col collapsed="false" customWidth="true" hidden="false" outlineLevel="0" max="7" min="7" style="0" width="14.07"/>
    <col collapsed="false" customWidth="true" hidden="false" outlineLevel="0" max="8" min="8" style="0" width="14.99"/>
    <col collapsed="false" customWidth="true" hidden="false" outlineLevel="0" max="9" min="9" style="0" width="13.66"/>
    <col collapsed="false" customWidth="true" hidden="false" outlineLevel="0" max="10" min="10" style="0" width="12.45"/>
    <col collapsed="false" customWidth="true" hidden="false" outlineLevel="0" max="11" min="11" style="0" width="12.29"/>
    <col collapsed="false" customWidth="true" hidden="false" outlineLevel="0" max="12" min="12" style="0" width="13.2"/>
  </cols>
  <sheetData>
    <row r="1" customFormat="false" ht="16" hidden="false" customHeight="false" outlineLevel="0" collapsed="false">
      <c r="A1" s="1" t="s">
        <v>3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5.75" hidden="false" customHeight="false" outlineLevel="0" collapsed="false">
      <c r="A3" s="5"/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</row>
    <row r="4" customFormat="false" ht="15.5" hidden="false" customHeight="false" outlineLevel="0" collapsed="false">
      <c r="A4" s="3" t="s">
        <v>14</v>
      </c>
      <c r="B4" s="4" t="n">
        <v>0.971708683671336</v>
      </c>
      <c r="C4" s="4" t="n">
        <v>0.296126004990401</v>
      </c>
      <c r="D4" s="4" t="n">
        <v>0.275579194110021</v>
      </c>
      <c r="E4" s="4" t="n">
        <v>0.734562834442403</v>
      </c>
      <c r="F4" s="4" t="n">
        <v>0.356805771336944</v>
      </c>
      <c r="G4" s="4" t="n">
        <v>0.947366598902608</v>
      </c>
      <c r="H4" s="4" t="n">
        <v>0.794308536816002</v>
      </c>
      <c r="I4" s="4" t="n">
        <v>0.903428475087001</v>
      </c>
      <c r="J4" s="4" t="n">
        <v>0.870652042260709</v>
      </c>
      <c r="K4" s="4" t="n">
        <v>0.66669291543312</v>
      </c>
      <c r="L4" s="4" t="n">
        <v>0.550205172389538</v>
      </c>
      <c r="M4" s="6" t="n">
        <f aca="false">SUM(B4:L4)</f>
        <v>7.36743622944008</v>
      </c>
    </row>
    <row r="5" customFormat="false" ht="15.5" hidden="false" customHeight="false" outlineLevel="0" collapsed="false">
      <c r="A5" s="3" t="s">
        <v>15</v>
      </c>
      <c r="B5" s="4" t="n">
        <v>1.40359509792992</v>
      </c>
      <c r="C5" s="4" t="n">
        <v>0.852147492336426</v>
      </c>
      <c r="D5" s="4" t="n">
        <v>0.816852298814033</v>
      </c>
      <c r="E5" s="4" t="n">
        <v>0.39050684868549</v>
      </c>
      <c r="F5" s="4" t="n">
        <v>0.393669440129514</v>
      </c>
      <c r="G5" s="4" t="n">
        <v>0.467212475035891</v>
      </c>
      <c r="H5" s="4" t="n">
        <v>0.742530668996262</v>
      </c>
      <c r="I5" s="4" t="n">
        <v>0.609328573876287</v>
      </c>
      <c r="J5" s="4" t="n">
        <v>0.642297612130196</v>
      </c>
      <c r="K5" s="4" t="n">
        <v>0.599956074434857</v>
      </c>
      <c r="L5" s="4" t="n">
        <v>0.434648577252101</v>
      </c>
      <c r="M5" s="6" t="n">
        <f aca="false">SUM(B5:L5)</f>
        <v>7.35274515962098</v>
      </c>
    </row>
    <row r="6" customFormat="false" ht="15.5" hidden="false" customHeight="false" outlineLevel="0" collapsed="false">
      <c r="A6" s="3" t="s">
        <v>16</v>
      </c>
      <c r="B6" s="4" t="n">
        <v>0.775310512752123</v>
      </c>
      <c r="C6" s="4" t="n">
        <v>0.930447249170893</v>
      </c>
      <c r="D6" s="4" t="n">
        <v>0.655753876954383</v>
      </c>
      <c r="E6" s="4" t="n">
        <v>0.533979055561214</v>
      </c>
      <c r="F6" s="4" t="n">
        <v>0.452687296285862</v>
      </c>
      <c r="G6" s="4" t="n">
        <v>0.786147163741408</v>
      </c>
      <c r="H6" s="4" t="n">
        <v>0.695460586309215</v>
      </c>
      <c r="I6" s="4" t="n">
        <v>0.830284667369531</v>
      </c>
      <c r="J6" s="4" t="n">
        <v>0.81112295983301</v>
      </c>
      <c r="K6" s="4" t="n">
        <v>0.110984107989141</v>
      </c>
      <c r="L6" s="4" t="n">
        <v>0.839205815545966</v>
      </c>
      <c r="M6" s="6" t="n">
        <f aca="false">SUM(B6:L6)</f>
        <v>7.42138329151275</v>
      </c>
    </row>
    <row r="7" customFormat="false" ht="15.5" hidden="false" customHeight="false" outlineLevel="0" collapsed="false">
      <c r="A7" s="3" t="s">
        <v>17</v>
      </c>
      <c r="B7" s="4" t="n">
        <v>1.27659913735139</v>
      </c>
      <c r="C7" s="4" t="n">
        <v>0.533571021606489</v>
      </c>
      <c r="D7" s="4" t="n">
        <v>0.72550306512188</v>
      </c>
      <c r="E7" s="4" t="n">
        <v>0.616841451778781</v>
      </c>
      <c r="F7" s="4" t="n">
        <v>0.62668995791624</v>
      </c>
      <c r="G7" s="4" t="n">
        <v>0.349377674413573</v>
      </c>
      <c r="H7" s="4" t="n">
        <v>0.627229140759278</v>
      </c>
      <c r="I7" s="4" t="n">
        <v>0.94588263754159</v>
      </c>
      <c r="J7" s="4" t="n">
        <v>0.462105992110987</v>
      </c>
      <c r="K7" s="4" t="n">
        <v>0.0245157872770356</v>
      </c>
      <c r="L7" s="4" t="n">
        <v>0.474622385492001</v>
      </c>
      <c r="M7" s="6" t="n">
        <f aca="false">SUM(B7:L7)</f>
        <v>6.66293825136925</v>
      </c>
    </row>
    <row r="8" customFormat="false" ht="15.5" hidden="false" customHeight="false" outlineLevel="0" collapsed="false">
      <c r="A8" s="3" t="s">
        <v>18</v>
      </c>
      <c r="B8" s="4" t="n">
        <v>1.10501133327428</v>
      </c>
      <c r="C8" s="4" t="n">
        <v>0.777360633186051</v>
      </c>
      <c r="D8" s="4" t="n">
        <v>0.322758531288656</v>
      </c>
      <c r="E8" s="4" t="n">
        <v>1.03522617534851</v>
      </c>
      <c r="F8" s="4" t="n">
        <v>0.304047740386615</v>
      </c>
      <c r="G8" s="4" t="n">
        <v>0.544142890952434</v>
      </c>
      <c r="H8" s="4" t="n">
        <v>0.614706365068906</v>
      </c>
      <c r="I8" s="4" t="n">
        <v>1.2487647701631</v>
      </c>
      <c r="J8" s="4" t="n">
        <v>0.51802512027551</v>
      </c>
      <c r="K8" s="4" t="n">
        <v>0.633012495118887</v>
      </c>
      <c r="L8" s="4" t="n">
        <v>0.671945784633289</v>
      </c>
      <c r="M8" s="6" t="n">
        <f aca="false">SUM(B8:L8)</f>
        <v>7.77500183969624</v>
      </c>
    </row>
    <row r="9" customFormat="false" ht="15.5" hidden="false" customHeight="false" outlineLevel="0" collapsed="false">
      <c r="A9" s="3" t="s">
        <v>19</v>
      </c>
      <c r="B9" s="4" t="n">
        <v>1.03344889672348</v>
      </c>
      <c r="C9" s="4" t="n">
        <v>0.900476779302885</v>
      </c>
      <c r="D9" s="4" t="n">
        <v>0.6400424307241</v>
      </c>
      <c r="E9" s="4" t="n">
        <v>0.725050442127941</v>
      </c>
      <c r="F9" s="4" t="n">
        <v>0.753876569302702</v>
      </c>
      <c r="G9" s="4" t="n">
        <v>0.541784780007051</v>
      </c>
      <c r="H9" s="4" t="n">
        <v>1.04109318326008</v>
      </c>
      <c r="I9" s="4" t="n">
        <v>0.95911506843649</v>
      </c>
      <c r="J9" s="4" t="n">
        <v>0.97609239222044</v>
      </c>
      <c r="K9" s="4" t="n">
        <v>0.493216433380897</v>
      </c>
      <c r="L9" s="4" t="n">
        <v>0.424292668693003</v>
      </c>
      <c r="M9" s="6" t="n">
        <f aca="false">SUM(B9:L9)</f>
        <v>8.48848964417907</v>
      </c>
    </row>
    <row r="10" customFormat="false" ht="15.5" hidden="false" customHeight="false" outlineLevel="0" collapsed="false">
      <c r="A10" s="3" t="s">
        <v>20</v>
      </c>
      <c r="B10" s="4" t="n">
        <v>1.44344607099973</v>
      </c>
      <c r="C10" s="4" t="n">
        <v>0.888420628682209</v>
      </c>
      <c r="D10" s="4" t="n">
        <v>0.266262041349519</v>
      </c>
      <c r="E10" s="4" t="n">
        <v>0.852624413562492</v>
      </c>
      <c r="F10" s="4" t="n">
        <v>0.355747881099514</v>
      </c>
      <c r="G10" s="4" t="n">
        <v>0.846372543029397</v>
      </c>
      <c r="H10" s="4" t="n">
        <v>0.687078857323101</v>
      </c>
      <c r="I10" s="4" t="n">
        <v>1.15602949740037</v>
      </c>
      <c r="J10" s="4" t="n">
        <v>0.803417772624866</v>
      </c>
      <c r="K10" s="4" t="n">
        <v>0.437694153340186</v>
      </c>
      <c r="L10" s="4" t="n">
        <v>0.442411498776082</v>
      </c>
      <c r="M10" s="6" t="n">
        <f aca="false">SUM(B10:L10)</f>
        <v>8.17950535818747</v>
      </c>
    </row>
    <row r="11" customFormat="false" ht="15.5" hidden="false" customHeight="false" outlineLevel="0" collapsed="false">
      <c r="A11" s="3" t="s">
        <v>21</v>
      </c>
      <c r="B11" s="4" t="n">
        <v>1.11495372943043</v>
      </c>
      <c r="C11" s="4" t="n">
        <v>0.466163915247126</v>
      </c>
      <c r="D11" s="4" t="n">
        <v>0.914222378777345</v>
      </c>
      <c r="E11" s="4" t="n">
        <v>1.16219431937063</v>
      </c>
      <c r="F11" s="4" t="n">
        <v>0.643185363938139</v>
      </c>
      <c r="G11" s="4" t="n">
        <v>0.986754782740488</v>
      </c>
      <c r="H11" s="4" t="n">
        <v>1.09717656665722</v>
      </c>
      <c r="I11" s="4" t="n">
        <v>1.07583216286121</v>
      </c>
      <c r="J11" s="4" t="n">
        <v>1.04425076466702</v>
      </c>
      <c r="K11" s="4" t="n">
        <v>0.298635976912173</v>
      </c>
      <c r="L11" s="4" t="n">
        <v>0.662922120665512</v>
      </c>
      <c r="M11" s="6" t="n">
        <f aca="false">SUM(B11:L11)</f>
        <v>9.46629208126729</v>
      </c>
    </row>
    <row r="12" customFormat="false" ht="15.5" hidden="false" customHeight="false" outlineLevel="0" collapsed="false">
      <c r="A12" s="3" t="s">
        <v>22</v>
      </c>
      <c r="B12" s="4" t="n">
        <v>1.13454228297924</v>
      </c>
      <c r="C12" s="4" t="n">
        <v>1.11877852101442</v>
      </c>
      <c r="D12" s="4" t="n">
        <v>0.67048824682772</v>
      </c>
      <c r="E12" s="4" t="n">
        <v>1.3749959184415</v>
      </c>
      <c r="F12" s="4" t="n">
        <v>1.20717353109802</v>
      </c>
      <c r="G12" s="4" t="n">
        <v>0.858764578478784</v>
      </c>
      <c r="H12" s="4" t="n">
        <v>0.78034313677058</v>
      </c>
      <c r="I12" s="4" t="n">
        <v>0.785358146367938</v>
      </c>
      <c r="J12" s="4" t="n">
        <v>1.46727395705424</v>
      </c>
      <c r="K12" s="4" t="n">
        <v>0.692354926364987</v>
      </c>
      <c r="L12" s="4" t="n">
        <v>0.811553181524969</v>
      </c>
      <c r="M12" s="6" t="n">
        <f aca="false">SUM(B12:L12)</f>
        <v>10.9016264269224</v>
      </c>
    </row>
    <row r="13" customFormat="false" ht="15.5" hidden="false" customHeight="false" outlineLevel="0" collapsed="false">
      <c r="A13" s="3" t="s">
        <v>23</v>
      </c>
      <c r="B13" s="4" t="n">
        <v>1.8582205622441</v>
      </c>
      <c r="C13" s="4" t="n">
        <v>0.93736025523538</v>
      </c>
      <c r="D13" s="4" t="n">
        <v>0.887360373466651</v>
      </c>
      <c r="E13" s="4" t="n">
        <v>0.933261348735489</v>
      </c>
      <c r="F13" s="4" t="n">
        <v>0.984321061224722</v>
      </c>
      <c r="G13" s="4" t="n">
        <v>0.384429425265112</v>
      </c>
      <c r="H13" s="4" t="n">
        <v>0.810812364954215</v>
      </c>
      <c r="I13" s="4" t="n">
        <v>0.945834007513724</v>
      </c>
      <c r="J13" s="4" t="n">
        <v>0.661729518528142</v>
      </c>
      <c r="K13" s="4" t="n">
        <v>0.114508084044236</v>
      </c>
      <c r="L13" s="4" t="n">
        <v>1.1600584624798</v>
      </c>
      <c r="M13" s="6" t="n">
        <f aca="false">SUM(B13:L13)</f>
        <v>9.67789546369157</v>
      </c>
    </row>
    <row r="14" customFormat="false" ht="15.5" hidden="false" customHeight="false" outlineLevel="0" collapsed="false">
      <c r="A14" s="3" t="s">
        <v>24</v>
      </c>
      <c r="B14" s="4" t="n">
        <v>1.01959126049842</v>
      </c>
      <c r="C14" s="4" t="n">
        <v>1.14111865157062</v>
      </c>
      <c r="D14" s="4" t="n">
        <v>0.917030900295329</v>
      </c>
      <c r="E14" s="4" t="n">
        <v>0.464620332647779</v>
      </c>
      <c r="F14" s="4" t="n">
        <v>0.17822074515089</v>
      </c>
      <c r="G14" s="4" t="n">
        <v>1.10358282903903</v>
      </c>
      <c r="H14" s="4" t="n">
        <v>0.798197140840969</v>
      </c>
      <c r="I14" s="4" t="n">
        <v>1.41501580564337</v>
      </c>
      <c r="J14" s="4" t="n">
        <v>0.67820215124384</v>
      </c>
      <c r="K14" s="4" t="n">
        <v>0.710544928730791</v>
      </c>
      <c r="L14" s="4" t="n">
        <v>0.552085524124508</v>
      </c>
      <c r="M14" s="6" t="n">
        <f aca="false">SUM(B14:L14)</f>
        <v>8.97821026978555</v>
      </c>
    </row>
    <row r="15" customFormat="false" ht="15.5" hidden="false" customHeight="false" outlineLevel="0" collapsed="false">
      <c r="A15" s="3" t="s">
        <v>25</v>
      </c>
      <c r="B15" s="4" t="n">
        <v>1.738749111086</v>
      </c>
      <c r="C15" s="4" t="n">
        <v>1.04612602765067</v>
      </c>
      <c r="D15" s="4" t="n">
        <v>0.730645509044933</v>
      </c>
      <c r="E15" s="4" t="n">
        <v>1.19861889778212</v>
      </c>
      <c r="F15" s="4" t="n">
        <v>0.702122967531752</v>
      </c>
      <c r="G15" s="4" t="n">
        <v>0.966342242067922</v>
      </c>
      <c r="H15" s="4" t="n">
        <v>0.828874581088589</v>
      </c>
      <c r="I15" s="4" t="n">
        <v>0.770606112539323</v>
      </c>
      <c r="J15" s="4" t="n">
        <v>1.21487629917813</v>
      </c>
      <c r="K15" s="4" t="n">
        <v>0.414801868186439</v>
      </c>
      <c r="L15" s="4" t="n">
        <v>1.15239073394426</v>
      </c>
      <c r="M15" s="6" t="n">
        <f aca="false">SUM(B15:L15)</f>
        <v>10.7641543501001</v>
      </c>
    </row>
    <row r="16" customFormat="false" ht="15.5" hidden="false" customHeight="false" outlineLevel="0" collapsed="false">
      <c r="A16" s="3" t="s">
        <v>26</v>
      </c>
      <c r="B16" s="4" t="n">
        <v>1.30497321100205</v>
      </c>
      <c r="C16" s="4" t="n">
        <v>0.457038981162705</v>
      </c>
      <c r="D16" s="4" t="n">
        <v>0.948585143890213</v>
      </c>
      <c r="E16" s="4" t="n">
        <v>0.742764365748045</v>
      </c>
      <c r="F16" s="4" t="n">
        <v>0.282236097202597</v>
      </c>
      <c r="G16" s="4" t="n">
        <v>1.14077090730518</v>
      </c>
      <c r="H16" s="4" t="n">
        <v>1.00856297868129</v>
      </c>
      <c r="I16" s="4" t="n">
        <v>1.51573625341983</v>
      </c>
      <c r="J16" s="4" t="n">
        <v>0.861209661416792</v>
      </c>
      <c r="K16" s="4" t="n">
        <v>0.722647633309213</v>
      </c>
      <c r="L16" s="4" t="n">
        <v>1.06404408505786</v>
      </c>
      <c r="M16" s="6" t="n">
        <f aca="false">SUM(B16:L16)</f>
        <v>10.0485693181958</v>
      </c>
    </row>
    <row r="17" customFormat="false" ht="15.5" hidden="false" customHeight="false" outlineLevel="0" collapsed="false">
      <c r="A17" s="3" t="s">
        <v>27</v>
      </c>
      <c r="B17" s="4" t="n">
        <v>1.29791678433288</v>
      </c>
      <c r="C17" s="4" t="n">
        <v>1.11253408221748</v>
      </c>
      <c r="D17" s="4" t="n">
        <v>0.547614921354549</v>
      </c>
      <c r="E17" s="4" t="n">
        <v>0.610773660426759</v>
      </c>
      <c r="F17" s="4" t="n">
        <v>0.595980426183736</v>
      </c>
      <c r="G17" s="4" t="n">
        <v>0.552826413942953</v>
      </c>
      <c r="H17" s="4" t="n">
        <v>0.377882106878816</v>
      </c>
      <c r="I17" s="4" t="n">
        <v>1.22642285842727</v>
      </c>
      <c r="J17" s="4" t="n">
        <v>1.09187459392794</v>
      </c>
      <c r="K17" s="4" t="n">
        <v>0.584070595908849</v>
      </c>
      <c r="L17" s="4" t="n">
        <v>0.956346958078421</v>
      </c>
      <c r="M17" s="6" t="n">
        <f aca="false">SUM(B17:L17)</f>
        <v>8.95424340167965</v>
      </c>
    </row>
    <row r="18" customFormat="false" ht="15.5" hidden="false" customHeight="false" outlineLevel="0" collapsed="false">
      <c r="A18" s="3" t="s">
        <v>28</v>
      </c>
      <c r="B18" s="4" t="n">
        <v>1.59049404218556</v>
      </c>
      <c r="C18" s="4" t="n">
        <v>0.276668501527209</v>
      </c>
      <c r="D18" s="4" t="n">
        <v>0.826604703762517</v>
      </c>
      <c r="E18" s="4" t="n">
        <v>0.895470087304886</v>
      </c>
      <c r="F18" s="4" t="n">
        <v>0.7380700584663</v>
      </c>
      <c r="G18" s="4" t="n">
        <v>1.04946421908589</v>
      </c>
      <c r="H18" s="4" t="n">
        <v>0.565474590824284</v>
      </c>
      <c r="I18" s="4" t="n">
        <v>0.656479452349644</v>
      </c>
      <c r="J18" s="4" t="n">
        <v>0.701087028220903</v>
      </c>
      <c r="K18" s="4" t="n">
        <v>0.638828597940612</v>
      </c>
      <c r="L18" s="4" t="n">
        <v>0.716588311371841</v>
      </c>
      <c r="M18" s="6" t="n">
        <f aca="false">SUM(B18:L18)</f>
        <v>8.65522959303965</v>
      </c>
    </row>
    <row r="19" customFormat="false" ht="15.5" hidden="false" customHeight="false" outlineLevel="0" collapsed="false">
      <c r="A19" s="3" t="s">
        <v>29</v>
      </c>
      <c r="B19" s="4" t="n">
        <v>1.21568045418045</v>
      </c>
      <c r="C19" s="4" t="n">
        <v>0.377759305375944</v>
      </c>
      <c r="D19" s="4" t="n">
        <v>0.466985016334147</v>
      </c>
      <c r="E19" s="4" t="n">
        <v>0.967504387611237</v>
      </c>
      <c r="F19" s="4" t="n">
        <v>0.824875908072275</v>
      </c>
      <c r="G19" s="4" t="n">
        <v>0.870022458007302</v>
      </c>
      <c r="H19" s="4" t="n">
        <v>0.806278703572192</v>
      </c>
      <c r="I19" s="4" t="n">
        <v>1.39958603083936</v>
      </c>
      <c r="J19" s="4" t="n">
        <v>0.806068950442927</v>
      </c>
      <c r="K19" s="4" t="n">
        <v>0.382062705613066</v>
      </c>
      <c r="L19" s="4" t="n">
        <v>0.51657375123265</v>
      </c>
      <c r="M19" s="6" t="n">
        <f aca="false">SUM(B19:L19)</f>
        <v>8.63339767128155</v>
      </c>
    </row>
    <row r="20" customFormat="false" ht="15.5" hidden="false" customHeight="false" outlineLevel="0" collapsed="false">
      <c r="A20" s="3" t="s">
        <v>30</v>
      </c>
      <c r="B20" s="4" t="n">
        <v>1.23425266193869</v>
      </c>
      <c r="C20" s="4" t="n">
        <v>0.507424576139884</v>
      </c>
      <c r="D20" s="4" t="n">
        <v>0.439052559156814</v>
      </c>
      <c r="E20" s="4" t="n">
        <v>0.799586569759251</v>
      </c>
      <c r="F20" s="4" t="n">
        <v>0.711740008415005</v>
      </c>
      <c r="G20" s="4" t="n">
        <v>0.962561519576798</v>
      </c>
      <c r="H20" s="4" t="n">
        <v>0.856451356645973</v>
      </c>
      <c r="I20" s="4" t="n">
        <v>0.953241215226828</v>
      </c>
      <c r="J20" s="4" t="n">
        <v>0.704762738308325</v>
      </c>
      <c r="K20" s="4" t="n">
        <v>0.0917984489041464</v>
      </c>
      <c r="L20" s="4" t="n">
        <v>0.411807610137686</v>
      </c>
      <c r="M20" s="6" t="n">
        <f aca="false">SUM(B20:L20)</f>
        <v>7.6726792642094</v>
      </c>
    </row>
    <row r="21" customFormat="false" ht="15.5" hidden="false" customHeight="false" outlineLevel="0" collapsed="false">
      <c r="A21" s="3" t="s">
        <v>31</v>
      </c>
      <c r="B21" s="4" t="n">
        <v>1.27754210570501</v>
      </c>
      <c r="C21" s="4" t="n">
        <v>0.913034395463217</v>
      </c>
      <c r="D21" s="4" t="n">
        <v>0.687940637512122</v>
      </c>
      <c r="E21" s="4" t="n">
        <v>1.01514965375285</v>
      </c>
      <c r="F21" s="4" t="n">
        <v>0.297386953708928</v>
      </c>
      <c r="G21" s="4" t="n">
        <v>0.760474796521077</v>
      </c>
      <c r="H21" s="4" t="n">
        <v>0.528503502958431</v>
      </c>
      <c r="I21" s="4" t="n">
        <v>0.541101068437478</v>
      </c>
      <c r="J21" s="4" t="n">
        <v>0.981928133774565</v>
      </c>
      <c r="K21" s="4" t="n">
        <v>0.296650384275345</v>
      </c>
      <c r="L21" s="4" t="n">
        <v>0.325648881625465</v>
      </c>
      <c r="M21" s="6" t="n">
        <f aca="false">SUM(B21:L21)</f>
        <v>7.62536051373449</v>
      </c>
    </row>
    <row r="22" customFormat="false" ht="15.5" hidden="false" customHeight="false" outlineLevel="0" collapsed="false">
      <c r="A22" s="3" t="s">
        <v>32</v>
      </c>
      <c r="B22" s="4" t="n">
        <v>1.59186605127526</v>
      </c>
      <c r="C22" s="4" t="n">
        <v>0.548943399617896</v>
      </c>
      <c r="D22" s="4" t="n">
        <v>0.71752727067118</v>
      </c>
      <c r="E22" s="4" t="n">
        <v>0.592034552468992</v>
      </c>
      <c r="F22" s="4" t="n">
        <v>0.677813977548272</v>
      </c>
      <c r="G22" s="4" t="n">
        <v>0.580817911718953</v>
      </c>
      <c r="H22" s="4" t="n">
        <v>0.714010192047458</v>
      </c>
      <c r="I22" s="4" t="n">
        <v>0.896565017130144</v>
      </c>
      <c r="J22" s="4" t="n">
        <v>0.688022803913568</v>
      </c>
      <c r="K22" s="4" t="n">
        <v>0.193307112215367</v>
      </c>
      <c r="L22" s="4" t="n">
        <v>0.903070227168283</v>
      </c>
      <c r="M22" s="6" t="n">
        <f aca="false">SUM(B22:L22)</f>
        <v>8.10397851577537</v>
      </c>
    </row>
    <row r="23" customFormat="false" ht="15.5" hidden="false" customHeight="false" outlineLevel="0" collapsed="false">
      <c r="A23" s="3" t="s">
        <v>33</v>
      </c>
      <c r="B23" s="4" t="n">
        <v>1.00955405361032</v>
      </c>
      <c r="C23" s="4" t="n">
        <v>0.983226972430681</v>
      </c>
      <c r="D23" s="4" t="n">
        <v>0.963675442125304</v>
      </c>
      <c r="E23" s="4" t="n">
        <v>0.605004464707153</v>
      </c>
      <c r="F23" s="4" t="n">
        <v>0.324431795169223</v>
      </c>
      <c r="G23" s="4" t="n">
        <v>0.477378428286829</v>
      </c>
      <c r="H23" s="4" t="n">
        <v>0.513458698290787</v>
      </c>
      <c r="I23" s="4" t="n">
        <v>0.748257547086359</v>
      </c>
      <c r="J23" s="4" t="n">
        <v>0.74579478907658</v>
      </c>
      <c r="K23" s="4" t="n">
        <v>0.626472186896176</v>
      </c>
      <c r="L23" s="4" t="n">
        <v>0.763587568217561</v>
      </c>
      <c r="M23" s="6" t="n">
        <f aca="false">SUM(B23:L23)</f>
        <v>7.76084194589697</v>
      </c>
    </row>
    <row r="24" customFormat="false" ht="15.5" hidden="false" customHeight="false" outlineLevel="0" collapsed="false">
      <c r="A24" s="3" t="s">
        <v>34</v>
      </c>
      <c r="B24" s="4" t="n">
        <v>1.18037072024518</v>
      </c>
      <c r="C24" s="4" t="n">
        <v>1.04697522619552</v>
      </c>
      <c r="D24" s="4" t="n">
        <v>1.22798901387711</v>
      </c>
      <c r="E24" s="4" t="n">
        <v>0.61438870339412</v>
      </c>
      <c r="F24" s="4" t="n">
        <v>0.99243306571061</v>
      </c>
      <c r="G24" s="4" t="n">
        <v>0.566205851282781</v>
      </c>
      <c r="H24" s="4" t="n">
        <v>0.784450361484256</v>
      </c>
      <c r="I24" s="4" t="n">
        <v>0.986409212502898</v>
      </c>
      <c r="J24" s="4" t="n">
        <v>0.910160771510856</v>
      </c>
      <c r="K24" s="4" t="n">
        <v>0.285841586593235</v>
      </c>
      <c r="L24" s="4" t="n">
        <v>0.433414708707372</v>
      </c>
      <c r="M24" s="6" t="n">
        <f aca="false">SUM(B24:L24)</f>
        <v>9.02863922150394</v>
      </c>
    </row>
    <row r="25" customFormat="false" ht="15.5" hidden="false" customHeight="false" outlineLevel="0" collapsed="false">
      <c r="A25" s="3" t="s">
        <v>35</v>
      </c>
      <c r="B25" s="4" t="n">
        <v>1.65318639667891</v>
      </c>
      <c r="C25" s="4" t="n">
        <v>0.329194062807769</v>
      </c>
      <c r="D25" s="4" t="n">
        <v>0.487370829545978</v>
      </c>
      <c r="E25" s="4" t="n">
        <v>0.958709365974828</v>
      </c>
      <c r="F25" s="4" t="n">
        <v>0.448250059086882</v>
      </c>
      <c r="G25" s="4" t="n">
        <v>0.746878922419077</v>
      </c>
      <c r="H25" s="4" t="n">
        <v>0.966734262444101</v>
      </c>
      <c r="I25" s="4" t="n">
        <v>0.73494747960125</v>
      </c>
      <c r="J25" s="4" t="n">
        <v>1.35612883474026</v>
      </c>
      <c r="K25" s="4" t="n">
        <v>0.79985003901128</v>
      </c>
      <c r="L25" s="4" t="n">
        <v>0.425049159993881</v>
      </c>
      <c r="M25" s="6" t="n">
        <f aca="false">SUM(B25:L25)</f>
        <v>8.90629941230422</v>
      </c>
    </row>
    <row r="26" customFormat="false" ht="15.5" hidden="false" customHeight="false" outlineLevel="0" collapsed="false">
      <c r="A26" s="3" t="s">
        <v>36</v>
      </c>
      <c r="B26" s="4" t="n">
        <v>1.15859585826378</v>
      </c>
      <c r="C26" s="4" t="n">
        <v>0.289700576127583</v>
      </c>
      <c r="D26" s="4" t="n">
        <v>0.847248984640164</v>
      </c>
      <c r="E26" s="4" t="n">
        <v>1.14021800851152</v>
      </c>
      <c r="F26" s="4" t="n">
        <v>0.898188823000954</v>
      </c>
      <c r="G26" s="4" t="n">
        <v>0.539928352791221</v>
      </c>
      <c r="H26" s="4" t="n">
        <v>1.29989449207422</v>
      </c>
      <c r="I26" s="4" t="n">
        <v>1.13446470448527</v>
      </c>
      <c r="J26" s="4" t="n">
        <v>0.553869759680074</v>
      </c>
      <c r="K26" s="4" t="n">
        <v>0.143418309032311</v>
      </c>
      <c r="L26" s="4" t="n">
        <v>0.657508669327637</v>
      </c>
      <c r="M26" s="6" t="n">
        <f aca="false">SUM(B26:L26)</f>
        <v>8.66303653793474</v>
      </c>
    </row>
    <row r="27" customFormat="false" ht="15.5" hidden="false" customHeight="false" outlineLevel="0" collapsed="false">
      <c r="A27" s="3" t="s">
        <v>37</v>
      </c>
      <c r="B27" s="4" t="n">
        <v>1.80248998281258</v>
      </c>
      <c r="C27" s="4" t="n">
        <v>0.313748060075438</v>
      </c>
      <c r="D27" s="4" t="n">
        <v>0.618066803915806</v>
      </c>
      <c r="E27" s="4" t="n">
        <v>1.06419996426421</v>
      </c>
      <c r="F27" s="4" t="n">
        <v>0.952223440403567</v>
      </c>
      <c r="G27" s="4" t="n">
        <v>0.375309475151111</v>
      </c>
      <c r="H27" s="4" t="n">
        <v>1.12083501142577</v>
      </c>
      <c r="I27" s="4" t="n">
        <v>0.716195433336258</v>
      </c>
      <c r="J27" s="4" t="n">
        <v>0.766179906757511</v>
      </c>
      <c r="K27" s="4" t="n">
        <v>0.229344430796947</v>
      </c>
      <c r="L27" s="4" t="n">
        <v>1.18766627024895</v>
      </c>
      <c r="M27" s="6" t="n">
        <f aca="false">SUM(B27:L27)</f>
        <v>9.14625877918815</v>
      </c>
    </row>
  </sheetData>
  <mergeCells count="2">
    <mergeCell ref="A1:M1"/>
    <mergeCell ref="A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0T09:24:42Z</dcterms:created>
  <dc:creator>zhangchao</dc:creator>
  <dc:description/>
  <dc:language>en-US</dc:language>
  <cp:lastModifiedBy>zhangchao</cp:lastModifiedBy>
  <dcterms:modified xsi:type="dcterms:W3CDTF">2017-12-15T05:50:21Z</dcterms:modified>
  <cp:revision>0</cp:revision>
  <dc:subject/>
  <dc:title/>
</cp:coreProperties>
</file>